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B0DD9BB8-A88C-438C-A7C8-F6347E0E32F6}" xr6:coauthVersionLast="33" xr6:coauthVersionMax="33" xr10:uidLastSave="{00000000-0000-0000-0000-000000000000}"/>
  <bookViews>
    <workbookView xWindow="0" yWindow="0" windowWidth="22260" windowHeight="12645" xr2:uid="{00000000-000D-0000-FFFF-FFFF00000000}"/>
  </bookViews>
  <sheets>
    <sheet name="1b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1" l="1"/>
  <c r="I19" i="1"/>
  <c r="I18" i="1"/>
  <c r="H20" i="1"/>
  <c r="H19" i="1"/>
  <c r="H18" i="1"/>
  <c r="G20" i="1"/>
  <c r="G19" i="1"/>
  <c r="G18" i="1"/>
  <c r="F20" i="1"/>
  <c r="F19" i="1"/>
  <c r="F18" i="1"/>
  <c r="E20" i="1"/>
  <c r="E19" i="1"/>
  <c r="E18" i="1"/>
  <c r="D20" i="1"/>
  <c r="D19" i="1"/>
  <c r="D18" i="1"/>
  <c r="C20" i="1"/>
  <c r="C19" i="1"/>
  <c r="C18" i="1"/>
</calcChain>
</file>

<file path=xl/sharedStrings.xml><?xml version="1.0" encoding="utf-8"?>
<sst xmlns="http://schemas.openxmlformats.org/spreadsheetml/2006/main" count="12" uniqueCount="12">
  <si>
    <t>1b</t>
  </si>
  <si>
    <t>Days</t>
  </si>
  <si>
    <t>Agarose</t>
  </si>
  <si>
    <t>deoxy ribose</t>
  </si>
  <si>
    <t>arabinose</t>
  </si>
  <si>
    <t>RNA</t>
  </si>
  <si>
    <t>ribose</t>
  </si>
  <si>
    <t>fructose</t>
  </si>
  <si>
    <t>glucose</t>
  </si>
  <si>
    <t xml:space="preserve">Mean 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zoomScale="70" zoomScaleNormal="70" workbookViewId="0">
      <selection activeCell="K13" sqref="K13"/>
    </sheetView>
  </sheetViews>
  <sheetFormatPr defaultRowHeight="15" x14ac:dyDescent="0.25"/>
  <cols>
    <col min="4" max="4" width="14.140625" customWidth="1"/>
    <col min="5" max="5" width="12.85546875" customWidth="1"/>
  </cols>
  <sheetData>
    <row r="1" spans="2:9" x14ac:dyDescent="0.25">
      <c r="B1" s="1" t="s">
        <v>0</v>
      </c>
      <c r="C1" s="1"/>
      <c r="D1" s="1"/>
      <c r="E1" s="1"/>
      <c r="F1" s="1"/>
      <c r="G1" s="1"/>
      <c r="H1" s="1"/>
      <c r="I1" s="1"/>
    </row>
    <row r="2" spans="2:9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2:9" x14ac:dyDescent="0.25">
      <c r="B3">
        <v>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</row>
    <row r="4" spans="2:9" x14ac:dyDescent="0.25">
      <c r="B4">
        <v>1</v>
      </c>
      <c r="C4">
        <v>85</v>
      </c>
      <c r="D4">
        <v>49.285714285714285</v>
      </c>
      <c r="E4">
        <v>63</v>
      </c>
      <c r="F4">
        <v>91.25</v>
      </c>
      <c r="G4">
        <v>88.333333333333329</v>
      </c>
      <c r="H4">
        <v>95.833333333333329</v>
      </c>
      <c r="I4">
        <v>95</v>
      </c>
    </row>
    <row r="5" spans="2:9" x14ac:dyDescent="0.25">
      <c r="B5">
        <v>2</v>
      </c>
      <c r="C5">
        <v>68.571428571428569</v>
      </c>
      <c r="D5">
        <v>32.5</v>
      </c>
      <c r="E5">
        <v>44.5</v>
      </c>
      <c r="F5">
        <v>85</v>
      </c>
      <c r="G5">
        <v>73.333333333333329</v>
      </c>
      <c r="H5">
        <v>82.857142857142861</v>
      </c>
      <c r="I5">
        <v>92.5</v>
      </c>
    </row>
    <row r="6" spans="2:9" x14ac:dyDescent="0.25">
      <c r="B6">
        <v>3</v>
      </c>
      <c r="C6">
        <v>50</v>
      </c>
      <c r="D6">
        <v>21.25</v>
      </c>
      <c r="E6">
        <v>24.545454545454547</v>
      </c>
      <c r="F6">
        <v>56.25</v>
      </c>
      <c r="G6">
        <v>55</v>
      </c>
      <c r="H6">
        <v>77.857142857142861</v>
      </c>
      <c r="I6">
        <v>80</v>
      </c>
    </row>
    <row r="7" spans="2:9" x14ac:dyDescent="0.25">
      <c r="B7">
        <v>4</v>
      </c>
      <c r="C7">
        <v>21.428571428571427</v>
      </c>
      <c r="D7">
        <v>7.5</v>
      </c>
      <c r="E7">
        <v>4</v>
      </c>
      <c r="F7">
        <v>31.428571428571427</v>
      </c>
      <c r="G7">
        <v>39</v>
      </c>
      <c r="H7">
        <v>48.333333333333336</v>
      </c>
      <c r="I7">
        <v>68</v>
      </c>
    </row>
    <row r="8" spans="2:9" x14ac:dyDescent="0.25">
      <c r="B8">
        <v>5</v>
      </c>
      <c r="C8">
        <v>2.8571428571428572</v>
      </c>
      <c r="D8">
        <v>5</v>
      </c>
      <c r="E8">
        <v>1.5</v>
      </c>
      <c r="F8">
        <v>19.375</v>
      </c>
      <c r="G8">
        <v>20.833333333333332</v>
      </c>
      <c r="H8">
        <v>31.428571428571427</v>
      </c>
      <c r="I8">
        <v>42.5</v>
      </c>
    </row>
    <row r="9" spans="2:9" x14ac:dyDescent="0.25">
      <c r="B9">
        <v>6</v>
      </c>
      <c r="C9">
        <v>0</v>
      </c>
      <c r="D9">
        <v>0</v>
      </c>
      <c r="E9">
        <v>0.7142857142857143</v>
      </c>
      <c r="F9">
        <v>3.75</v>
      </c>
      <c r="G9">
        <v>10.833333333333334</v>
      </c>
      <c r="H9">
        <v>21.428571428571427</v>
      </c>
      <c r="I9">
        <v>30</v>
      </c>
    </row>
    <row r="10" spans="2:9" x14ac:dyDescent="0.25">
      <c r="B10">
        <v>7</v>
      </c>
      <c r="C10">
        <v>0</v>
      </c>
      <c r="D10">
        <v>0</v>
      </c>
      <c r="E10">
        <v>0</v>
      </c>
      <c r="F10">
        <v>1.875</v>
      </c>
      <c r="G10">
        <v>7</v>
      </c>
      <c r="H10">
        <v>9.1666666666666661</v>
      </c>
      <c r="I10">
        <v>13.75</v>
      </c>
    </row>
    <row r="11" spans="2:9" x14ac:dyDescent="0.25">
      <c r="B11">
        <v>8</v>
      </c>
      <c r="C11">
        <v>0</v>
      </c>
      <c r="D11">
        <v>0</v>
      </c>
      <c r="E11">
        <v>0</v>
      </c>
      <c r="F11">
        <v>0</v>
      </c>
      <c r="G11">
        <v>6.25</v>
      </c>
      <c r="H11">
        <v>0</v>
      </c>
      <c r="I11">
        <v>0</v>
      </c>
    </row>
    <row r="18" spans="1:9" x14ac:dyDescent="0.25">
      <c r="A18" t="s">
        <v>9</v>
      </c>
      <c r="C18">
        <f t="shared" ref="C18:I18" si="0">AVERAGE(C3:C12)</f>
        <v>36.428571428571423</v>
      </c>
      <c r="D18">
        <f t="shared" si="0"/>
        <v>23.948412698412696</v>
      </c>
      <c r="E18">
        <f t="shared" si="0"/>
        <v>26.473304473304477</v>
      </c>
      <c r="F18">
        <f t="shared" si="0"/>
        <v>43.214285714285715</v>
      </c>
      <c r="G18">
        <f t="shared" si="0"/>
        <v>44.509259259259252</v>
      </c>
      <c r="H18">
        <f t="shared" si="0"/>
        <v>51.87830687830688</v>
      </c>
      <c r="I18">
        <f t="shared" si="0"/>
        <v>57.972222222222221</v>
      </c>
    </row>
    <row r="19" spans="1:9" x14ac:dyDescent="0.25">
      <c r="A19" t="s">
        <v>10</v>
      </c>
      <c r="C19">
        <f t="shared" ref="C19:I19" si="1">STDEV(C3:C12)</f>
        <v>40.235277444307606</v>
      </c>
      <c r="D19">
        <f t="shared" si="1"/>
        <v>33.272371976783553</v>
      </c>
      <c r="E19">
        <f t="shared" si="1"/>
        <v>35.817186683382289</v>
      </c>
      <c r="F19">
        <f t="shared" si="1"/>
        <v>40.75702154825219</v>
      </c>
      <c r="G19">
        <f t="shared" si="1"/>
        <v>36.291079320841447</v>
      </c>
      <c r="H19">
        <f t="shared" si="1"/>
        <v>38.333923842768421</v>
      </c>
      <c r="I19">
        <f t="shared" si="1"/>
        <v>37.505925457778595</v>
      </c>
    </row>
    <row r="20" spans="1:9" x14ac:dyDescent="0.25">
      <c r="A20" t="s">
        <v>11</v>
      </c>
      <c r="C20">
        <f t="shared" ref="C20:I20" si="2">(STDEV(C3:C11)/(SQRT(COUNT(C3:C11))))</f>
        <v>13.411759148102535</v>
      </c>
      <c r="D20">
        <f t="shared" si="2"/>
        <v>11.090790658927851</v>
      </c>
      <c r="E20">
        <f t="shared" si="2"/>
        <v>11.939062227794096</v>
      </c>
      <c r="F20">
        <f t="shared" si="2"/>
        <v>13.585673849417397</v>
      </c>
      <c r="G20">
        <f t="shared" si="2"/>
        <v>12.097026440280482</v>
      </c>
      <c r="H20">
        <f t="shared" si="2"/>
        <v>12.77797461425614</v>
      </c>
      <c r="I20">
        <f t="shared" si="2"/>
        <v>12.501975152592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17T19:56:22Z</dcterms:modified>
</cp:coreProperties>
</file>